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Documents\Manuscripts\2022\Montiel et al LjAldolase1\"/>
    </mc:Choice>
  </mc:AlternateContent>
  <xr:revisionPtr revIDLastSave="0" documentId="13_ncr:1_{47CD237A-DF90-4B4A-953B-164D20384718}" xr6:coauthVersionLast="47" xr6:coauthVersionMax="47" xr10:uidLastSave="{00000000-0000-0000-0000-000000000000}"/>
  <bookViews>
    <workbookView xWindow="-120" yWindow="-120" windowWidth="29040" windowHeight="15720" xr2:uid="{F8541D02-CF00-4BE6-BE4A-10146A30CDCA}"/>
  </bookViews>
  <sheets>
    <sheet name="DEG (Log2FC &gt;2) in Lotus roo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5" uniqueCount="129">
  <si>
    <t>Gene</t>
  </si>
  <si>
    <t>Annotation</t>
  </si>
  <si>
    <t>baseMean</t>
  </si>
  <si>
    <t>log2FC_R7A_24hDR</t>
  </si>
  <si>
    <t>padj_R7A_24</t>
  </si>
  <si>
    <t>log2FC_R7A3d_DM</t>
  </si>
  <si>
    <t>padj_R7A3d</t>
  </si>
  <si>
    <t>log2FC_IRBG3d_vs_mock</t>
  </si>
  <si>
    <t>padj_IRBG3d_vs_mock</t>
  </si>
  <si>
    <t>log2FC_5dIRBG_vsmock</t>
  </si>
  <si>
    <t>padj_5dIRBG_vsmock</t>
  </si>
  <si>
    <t>log2FC_10dIRBG_vsmock</t>
  </si>
  <si>
    <t>padj_10dIRBG_vsmock</t>
  </si>
  <si>
    <t>LotjaGi2g1v0033200</t>
  </si>
  <si>
    <t>Senescence-associated protein</t>
  </si>
  <si>
    <t>LotjaGi3g1v0493300</t>
  </si>
  <si>
    <t>F-box and associated interaction domains-containing protein</t>
  </si>
  <si>
    <t>LotjaGi3g1v0482700</t>
  </si>
  <si>
    <t>S-adenosyl-L-methionine-dependent methyltransferases superfamily protein</t>
  </si>
  <si>
    <t>LotjaGi6g1v0104200</t>
  </si>
  <si>
    <t>2-oxoglutarate (2OG) and Fe(II)-dependent oxygenase superfamily protein, putative</t>
  </si>
  <si>
    <t>LotjaGi4g1v0013200_LC</t>
  </si>
  <si>
    <t>LotjaGi5g1v0020500_LC</t>
  </si>
  <si>
    <t>multidrug resistance-associated protein 1</t>
  </si>
  <si>
    <t>LotjaGi1g1v0078400_LC</t>
  </si>
  <si>
    <t>Bifunctional enzyme IspD/IspF</t>
  </si>
  <si>
    <t>LotjaGi2g1v0057800_LC</t>
  </si>
  <si>
    <t>Retrovirus-related Pol polyprotein from transposon 17.6</t>
  </si>
  <si>
    <t>LotjaGi1g1v0440900</t>
  </si>
  <si>
    <t>Vacuolar cation/proton exchanger, putative</t>
  </si>
  <si>
    <t>LotjaGi3g1v0372200_LC</t>
  </si>
  <si>
    <t>Acid phosphatase 1</t>
  </si>
  <si>
    <t>LotjaGi4g1v0283300</t>
  </si>
  <si>
    <t>Sugar transporter, putative</t>
  </si>
  <si>
    <t>LotjaGi1g1v0089200</t>
  </si>
  <si>
    <t>Expansin</t>
  </si>
  <si>
    <t>LotjaGi4g1v0132500_LC</t>
  </si>
  <si>
    <t>transcription regulator NOT2/NOT3/NOT5 family protein</t>
  </si>
  <si>
    <t>LotjaGi1g1v0606700_LC</t>
  </si>
  <si>
    <t>Cell division cycle 5-related protein</t>
  </si>
  <si>
    <t>LotjaGi2g1v0405900</t>
  </si>
  <si>
    <t>GH3.3</t>
  </si>
  <si>
    <t>LotjaGi3g1v0078100</t>
  </si>
  <si>
    <t>Late embryogenesis abundant protein-related</t>
  </si>
  <si>
    <t>LotjaGi1g1v0550400</t>
  </si>
  <si>
    <t>Cytochrome P450 family protein</t>
  </si>
  <si>
    <t>LotjaGi3g1v0372400</t>
  </si>
  <si>
    <t>Acid phosphatase-like protein 1</t>
  </si>
  <si>
    <t>LotjaGi3g1v0432000_LC</t>
  </si>
  <si>
    <t>3-amino-4-hydroxybenzoic acid synthase</t>
  </si>
  <si>
    <t>LotjaGi1g1v0685900_LC</t>
  </si>
  <si>
    <t>Aquaporin</t>
  </si>
  <si>
    <t>LotjaGi1g1v0548700_LC</t>
  </si>
  <si>
    <t>Coiled-coil domain-containing protein 70</t>
  </si>
  <si>
    <t>LotjaGi6g1v0265400_LC</t>
  </si>
  <si>
    <t>Ribosomal RNA small subunit methyltransferase A</t>
  </si>
  <si>
    <t>LotjaGi1g1v0084200_LC</t>
  </si>
  <si>
    <t>Protein translocase subunit SecA</t>
  </si>
  <si>
    <t>LotjaGi3g1v0482800_LC</t>
  </si>
  <si>
    <t>LotjaGi2g1v0157600</t>
  </si>
  <si>
    <t>LotjaGi3g1v0436000</t>
  </si>
  <si>
    <t>Arginase</t>
  </si>
  <si>
    <t>LotjaGi3g1v0268300_LC</t>
  </si>
  <si>
    <t>Phthiocerol synthesis polyketide synthase type I PpsD</t>
  </si>
  <si>
    <t>LotjaGi4g1v0285800</t>
  </si>
  <si>
    <t>Glycerophosphoryl diester phosphodiesterase family protein</t>
  </si>
  <si>
    <t>LotjaGi6g1v0187300</t>
  </si>
  <si>
    <t>Flavonoid 3'-hydroxylase</t>
  </si>
  <si>
    <t>LotjaGi2g1v0042100</t>
  </si>
  <si>
    <t>Structural polyprotein</t>
  </si>
  <si>
    <t>LotjaGi1g1v0128100</t>
  </si>
  <si>
    <t>Response to low sulfur 1 protein</t>
  </si>
  <si>
    <t>LotjaGi5g1v0013800</t>
  </si>
  <si>
    <t>Dihydroflavonol 4-reductase</t>
  </si>
  <si>
    <t>LotjaGi5g1v0223800_LC</t>
  </si>
  <si>
    <t>Cytochrome b6-f complex subunit 4</t>
  </si>
  <si>
    <t>LotjaGi2g1v0041100_LC</t>
  </si>
  <si>
    <t>LotjaGi4g1v0217200</t>
  </si>
  <si>
    <t>Subtilisin-like protease</t>
  </si>
  <si>
    <t>LotjaGi5g1v0199300_LC</t>
  </si>
  <si>
    <t>Protease 2</t>
  </si>
  <si>
    <t>LotjaGi2g1v0429400</t>
  </si>
  <si>
    <t>Anthocyanidin synthase</t>
  </si>
  <si>
    <t>LotjaGi3g1v0187200</t>
  </si>
  <si>
    <t>Aspartic proteinase</t>
  </si>
  <si>
    <t>LotjaGi5g1v0122400</t>
  </si>
  <si>
    <t>tRNA 5-methylaminomethyl-2-thiouridine biosynthesis bifunctional protein MnmC</t>
  </si>
  <si>
    <t>LotjaGi5g1v0122700</t>
  </si>
  <si>
    <t>Cleavage and polyadenylation specificity factor (CPSF) A subunit protein</t>
  </si>
  <si>
    <t>LotjaGi2g1v0281000</t>
  </si>
  <si>
    <t>Photosystem II protein D1</t>
  </si>
  <si>
    <t>LotjaGi6g1v0322400</t>
  </si>
  <si>
    <t>Cysteine protease</t>
  </si>
  <si>
    <t>LotjaGi1g1v0143000</t>
  </si>
  <si>
    <t>Phospho-2-dehydro-3-deoxyheptonate aldolase</t>
  </si>
  <si>
    <t>LotjaGi3g1v0482600_LC</t>
  </si>
  <si>
    <t>Carboxypeptidase</t>
  </si>
  <si>
    <t>LotjaGi3g1v0103100</t>
  </si>
  <si>
    <t>Monoterpene synthase</t>
  </si>
  <si>
    <t>LotjaGi2g1v0207000_LC</t>
  </si>
  <si>
    <t>30S ribosomal protein S7, chloroplastic</t>
  </si>
  <si>
    <t>LotjaGi3g1v0031800</t>
  </si>
  <si>
    <t>NAD(P)H-quinone oxidoreductase subunit H, chloroplastic</t>
  </si>
  <si>
    <t>LotjaGi2g1v0280900</t>
  </si>
  <si>
    <t>50S ribosomal protein L2, chloroplastic</t>
  </si>
  <si>
    <t>LotjaGi1g1v0503200</t>
  </si>
  <si>
    <t>NAD(P)H-quinone oxidoreductase subunit 2, chloroplastic</t>
  </si>
  <si>
    <t>LotjaGi2g1v0012600_LC</t>
  </si>
  <si>
    <t>Zinc finger protein, putative</t>
  </si>
  <si>
    <t>LotjaGi3g1v0031700_LC</t>
  </si>
  <si>
    <t>GDSL esterase/lipase</t>
  </si>
  <si>
    <t>LotjaGi6g1v0247900</t>
  </si>
  <si>
    <t>2-oxoglutarate (2OG) and Fe(II)-dependent oxygenase superfamily protein</t>
  </si>
  <si>
    <t>LotjaGi5g1v0223400</t>
  </si>
  <si>
    <t>LotjaGi3g1v0483000_LC</t>
  </si>
  <si>
    <t>Imp biosynthesis protein</t>
  </si>
  <si>
    <t>LotjaGi6g1v0065100</t>
  </si>
  <si>
    <t>Cyclin-B1-5</t>
  </si>
  <si>
    <t>LotjaGi4g1v0331000</t>
  </si>
  <si>
    <t>LotjaGi2g1v0235400</t>
  </si>
  <si>
    <t>Terpene cyclase/mutase family member</t>
  </si>
  <si>
    <t>LotjaGi2g1v0336200_LC</t>
  </si>
  <si>
    <t>Retrovirus-related Pol polyprotein from transposon TNT 1-94</t>
  </si>
  <si>
    <t>LotjaGi3g1v0152100</t>
  </si>
  <si>
    <t>Non-specific lipid-transfer protein</t>
  </si>
  <si>
    <t>LotjaGi1g1v0606300</t>
  </si>
  <si>
    <t>BURP domain protein RD22</t>
  </si>
  <si>
    <t>LotjaGi6g1v0038100_LC</t>
  </si>
  <si>
    <t>Ribosom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 vertical="center"/>
    </xf>
    <xf numFmtId="0" fontId="1" fillId="0" borderId="0" xfId="0" applyFont="1" applyFill="1"/>
    <xf numFmtId="0" fontId="0" fillId="0" borderId="0" xfId="0" applyFill="1"/>
    <xf numFmtId="2" fontId="0" fillId="2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Fill="1" applyBorder="1"/>
    <xf numFmtId="0" fontId="0" fillId="0" borderId="1" xfId="0" applyBorder="1"/>
    <xf numFmtId="3" fontId="0" fillId="0" borderId="1" xfId="0" applyNumberFormat="1" applyBorder="1" applyAlignment="1">
      <alignment horizontal="center" vertical="center"/>
    </xf>
    <xf numFmtId="2" fontId="1" fillId="0" borderId="0" xfId="0" applyNumberFormat="1" applyFont="1" applyAlignment="1">
      <alignment vertical="center"/>
    </xf>
    <xf numFmtId="0" fontId="0" fillId="3" borderId="1" xfId="0" applyFill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91433-1DAE-42EE-9684-836A8F0A1364}">
  <dimension ref="A1:M62"/>
  <sheetViews>
    <sheetView tabSelected="1" zoomScale="70" zoomScaleNormal="70" workbookViewId="0">
      <selection activeCell="B11" sqref="B11"/>
    </sheetView>
  </sheetViews>
  <sheetFormatPr baseColWidth="10" defaultRowHeight="15" x14ac:dyDescent="0.25"/>
  <cols>
    <col min="1" max="1" width="25.85546875" style="4" bestFit="1" customWidth="1"/>
    <col min="2" max="2" width="79.5703125" bestFit="1" customWidth="1"/>
    <col min="3" max="3" width="11.42578125" style="2"/>
    <col min="4" max="4" width="18" style="2" bestFit="1" customWidth="1"/>
    <col min="5" max="5" width="12.28515625" style="2" bestFit="1" customWidth="1"/>
    <col min="6" max="6" width="17.7109375" style="2" bestFit="1" customWidth="1"/>
    <col min="7" max="7" width="15.7109375" style="2" bestFit="1" customWidth="1"/>
    <col min="8" max="8" width="23.140625" style="2" bestFit="1" customWidth="1"/>
    <col min="9" max="9" width="21" style="2" bestFit="1" customWidth="1"/>
    <col min="10" max="10" width="22.140625" style="2" bestFit="1" customWidth="1"/>
    <col min="11" max="11" width="20" style="2" bestFit="1" customWidth="1"/>
    <col min="12" max="12" width="23.140625" style="2" bestFit="1" customWidth="1"/>
    <col min="13" max="13" width="21" style="2" bestFit="1" customWidth="1"/>
  </cols>
  <sheetData>
    <row r="1" spans="1:13" x14ac:dyDescent="0.25">
      <c r="A1" s="3" t="s">
        <v>0</v>
      </c>
      <c r="B1" s="1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</row>
    <row r="2" spans="1:13" x14ac:dyDescent="0.25">
      <c r="A2" s="7" t="s">
        <v>24</v>
      </c>
      <c r="B2" s="8" t="s">
        <v>25</v>
      </c>
      <c r="C2" s="9">
        <v>265.977064388786</v>
      </c>
      <c r="D2" s="5">
        <v>0.17258214877011999</v>
      </c>
      <c r="E2" s="6">
        <v>0.93299262537446404</v>
      </c>
      <c r="F2" s="5">
        <v>-1.8697394402744E-2</v>
      </c>
      <c r="G2" s="5">
        <v>0.999986876166297</v>
      </c>
      <c r="H2" s="5">
        <v>8.4005830619462193E-2</v>
      </c>
      <c r="I2" s="5">
        <v>0.99990978848785295</v>
      </c>
      <c r="J2" s="5">
        <v>-1.9386988105641201</v>
      </c>
      <c r="K2" s="5">
        <v>0.37732183293419802</v>
      </c>
      <c r="L2" s="5">
        <v>2.7609138611142798</v>
      </c>
      <c r="M2" s="6">
        <v>0.24843766166514999</v>
      </c>
    </row>
    <row r="3" spans="1:13" x14ac:dyDescent="0.25">
      <c r="A3" s="7" t="s">
        <v>56</v>
      </c>
      <c r="B3" s="8" t="s">
        <v>57</v>
      </c>
      <c r="C3" s="9">
        <v>52.1387538049025</v>
      </c>
      <c r="D3" s="5">
        <v>1.4089340686353501E-2</v>
      </c>
      <c r="E3" s="6">
        <v>0.97902386534339503</v>
      </c>
      <c r="F3" s="5">
        <v>-7.2420161441378805E-2</v>
      </c>
      <c r="G3" s="5">
        <v>0.999986876166297</v>
      </c>
      <c r="H3" s="5">
        <v>-2.27489664457813</v>
      </c>
      <c r="I3" s="5">
        <v>0.99990978848785295</v>
      </c>
      <c r="J3" s="5">
        <v>-3.7294304838368002</v>
      </c>
      <c r="K3" s="5">
        <v>1.7974187704723601E-2</v>
      </c>
      <c r="L3" s="5">
        <v>2.0238353605798198</v>
      </c>
      <c r="M3" s="6">
        <v>0.38976458998642799</v>
      </c>
    </row>
    <row r="4" spans="1:13" ht="14.25" customHeight="1" x14ac:dyDescent="0.25">
      <c r="A4" s="7" t="s">
        <v>34</v>
      </c>
      <c r="B4" s="8" t="s">
        <v>35</v>
      </c>
      <c r="C4" s="9">
        <v>455.72646537564202</v>
      </c>
      <c r="D4" s="5">
        <v>1.4713595005462199</v>
      </c>
      <c r="E4" s="6">
        <v>6.0438723377045497E-7</v>
      </c>
      <c r="F4" s="5">
        <v>1.7719215333290801</v>
      </c>
      <c r="G4" s="5">
        <v>3.3334635645963001E-9</v>
      </c>
      <c r="H4" s="5">
        <v>1.3017335149396301</v>
      </c>
      <c r="I4" s="5">
        <v>8.5113539320780292E-6</v>
      </c>
      <c r="J4" s="5">
        <v>2.2333079877105102</v>
      </c>
      <c r="K4" s="5">
        <v>1.2617291345652301E-18</v>
      </c>
      <c r="L4" s="5">
        <v>2.4404207758796099</v>
      </c>
      <c r="M4" s="6">
        <v>1.7632097897889899E-22</v>
      </c>
    </row>
    <row r="5" spans="1:13" x14ac:dyDescent="0.25">
      <c r="A5" s="7" t="s">
        <v>70</v>
      </c>
      <c r="B5" s="8" t="s">
        <v>71</v>
      </c>
      <c r="C5" s="9">
        <v>174.15478972449199</v>
      </c>
      <c r="D5" s="5">
        <v>1.8256899555000601</v>
      </c>
      <c r="E5" s="6">
        <v>0.11048946856523401</v>
      </c>
      <c r="F5" s="5">
        <v>0.109747070182193</v>
      </c>
      <c r="G5" s="5">
        <v>0.999986876166297</v>
      </c>
      <c r="H5" s="5">
        <v>0.91278295448705105</v>
      </c>
      <c r="I5" s="5">
        <v>0.99990978848785295</v>
      </c>
      <c r="J5" s="5">
        <v>2.0929552869742198</v>
      </c>
      <c r="K5" s="5">
        <v>0.183420162666659</v>
      </c>
      <c r="L5" s="5">
        <v>1.3794824020597101</v>
      </c>
      <c r="M5" s="6">
        <v>0.26771137139998902</v>
      </c>
    </row>
    <row r="6" spans="1:13" x14ac:dyDescent="0.25">
      <c r="A6" s="11" t="s">
        <v>93</v>
      </c>
      <c r="B6" s="11" t="s">
        <v>94</v>
      </c>
      <c r="C6" s="9">
        <v>39163.014560816802</v>
      </c>
      <c r="D6" s="5">
        <v>-0.177473186643647</v>
      </c>
      <c r="E6" s="6">
        <v>0.90218702933964601</v>
      </c>
      <c r="F6" s="5">
        <v>0.121058881824658</v>
      </c>
      <c r="G6" s="5">
        <v>0.999986876166297</v>
      </c>
      <c r="H6" s="5">
        <v>5.9861365784788699E-2</v>
      </c>
      <c r="I6" s="5">
        <v>0.99990978848785295</v>
      </c>
      <c r="J6" s="5">
        <v>2.01727016428914</v>
      </c>
      <c r="K6" s="5">
        <v>3.4937325595505997E-2</v>
      </c>
      <c r="L6" s="5">
        <v>0.65344682587329594</v>
      </c>
      <c r="M6" s="6">
        <v>0.53934041482010397</v>
      </c>
    </row>
    <row r="7" spans="1:13" x14ac:dyDescent="0.25">
      <c r="A7" s="7" t="s">
        <v>28</v>
      </c>
      <c r="B7" s="8" t="s">
        <v>29</v>
      </c>
      <c r="C7" s="9">
        <v>626.47280952028302</v>
      </c>
      <c r="D7" s="5">
        <v>1.6705320367110399</v>
      </c>
      <c r="E7" s="6">
        <v>1.23906499930983E-2</v>
      </c>
      <c r="F7" s="5">
        <v>1.65984552044665</v>
      </c>
      <c r="G7" s="5">
        <v>6.2288465825116997E-2</v>
      </c>
      <c r="H7" s="5">
        <v>1.5097999130833899</v>
      </c>
      <c r="I7" s="5">
        <v>6.2086940974388702E-2</v>
      </c>
      <c r="J7" s="5">
        <v>1.72311710386025</v>
      </c>
      <c r="K7" s="5">
        <v>6.3580473889534202E-3</v>
      </c>
      <c r="L7" s="5">
        <v>2.6333552282664399</v>
      </c>
      <c r="M7" s="6">
        <v>3.40743097081735E-7</v>
      </c>
    </row>
    <row r="8" spans="1:13" x14ac:dyDescent="0.25">
      <c r="A8" s="7" t="s">
        <v>105</v>
      </c>
      <c r="B8" s="8" t="s">
        <v>106</v>
      </c>
      <c r="C8" s="9">
        <v>368.11309480355499</v>
      </c>
      <c r="D8" s="5">
        <v>-1.2369685620334401</v>
      </c>
      <c r="E8" s="6">
        <v>0.54178479544968305</v>
      </c>
      <c r="F8" s="5">
        <v>1.7306060655392299</v>
      </c>
      <c r="G8" s="5">
        <v>0.999986876166297</v>
      </c>
      <c r="H8" s="5">
        <v>-0.14471075833920299</v>
      </c>
      <c r="I8" s="5">
        <v>0.99990978848785295</v>
      </c>
      <c r="J8" s="5">
        <v>4.4319723831366096</v>
      </c>
      <c r="K8" s="5">
        <v>3.3387066654580002E-3</v>
      </c>
      <c r="L8" s="5">
        <v>0.54645182847787099</v>
      </c>
      <c r="M8" s="6">
        <v>0.80872621277171097</v>
      </c>
    </row>
    <row r="9" spans="1:13" x14ac:dyDescent="0.25">
      <c r="A9" s="7" t="s">
        <v>52</v>
      </c>
      <c r="B9" s="8" t="s">
        <v>53</v>
      </c>
      <c r="C9" s="9">
        <v>170.665230708975</v>
      </c>
      <c r="D9" s="5">
        <v>0.109152709718688</v>
      </c>
      <c r="E9" s="6">
        <v>0.71335420753906498</v>
      </c>
      <c r="F9" s="5">
        <v>0.194207977655622</v>
      </c>
      <c r="G9" s="5">
        <v>0.999986876166297</v>
      </c>
      <c r="H9" s="5">
        <v>-1.36436907749159</v>
      </c>
      <c r="I9" s="5">
        <v>0.99990978848785295</v>
      </c>
      <c r="J9" s="5">
        <v>-0.29615269396467497</v>
      </c>
      <c r="K9" s="5">
        <v>0.93110741837877897</v>
      </c>
      <c r="L9" s="5">
        <v>2.0295858599184</v>
      </c>
      <c r="M9" s="6">
        <v>0.38482584416549598</v>
      </c>
    </row>
    <row r="10" spans="1:13" x14ac:dyDescent="0.25">
      <c r="A10" s="7" t="s">
        <v>44</v>
      </c>
      <c r="B10" s="8" t="s">
        <v>45</v>
      </c>
      <c r="C10" s="9">
        <v>115.778060764225</v>
      </c>
      <c r="D10" s="5">
        <v>0.169155838216073</v>
      </c>
      <c r="E10" s="6">
        <v>0.82800236009940398</v>
      </c>
      <c r="F10" s="5">
        <v>0.50209413531833103</v>
      </c>
      <c r="G10" s="5">
        <v>0.999986876166297</v>
      </c>
      <c r="H10" s="5">
        <v>0.30988808634418802</v>
      </c>
      <c r="I10" s="5">
        <v>0.99990978848785295</v>
      </c>
      <c r="J10" s="5">
        <v>1.80415444658764</v>
      </c>
      <c r="K10" s="5">
        <v>4.1532107555360001E-4</v>
      </c>
      <c r="L10" s="5">
        <v>2.2722462720163699</v>
      </c>
      <c r="M10" s="6">
        <v>3.3083215113178101E-6</v>
      </c>
    </row>
    <row r="11" spans="1:13" x14ac:dyDescent="0.25">
      <c r="A11" s="7" t="s">
        <v>125</v>
      </c>
      <c r="B11" s="8" t="s">
        <v>126</v>
      </c>
      <c r="C11" s="9">
        <v>99.200241717987296</v>
      </c>
      <c r="D11" s="5">
        <v>-1.07602721087186</v>
      </c>
      <c r="E11" s="6">
        <v>0.75704157151075202</v>
      </c>
      <c r="F11" s="5">
        <v>1.81711583488057</v>
      </c>
      <c r="G11" s="5">
        <v>0.999986876166297</v>
      </c>
      <c r="H11" s="5">
        <v>5.5258064034341601</v>
      </c>
      <c r="I11" s="5">
        <v>0.23804384722510399</v>
      </c>
      <c r="J11" s="5">
        <v>2.3760016861690199</v>
      </c>
      <c r="K11" s="5">
        <v>0.46335474899567403</v>
      </c>
      <c r="L11" s="5">
        <v>-1.26796205920454</v>
      </c>
      <c r="M11" s="6">
        <v>0.62923274321411604</v>
      </c>
    </row>
    <row r="12" spans="1:13" x14ac:dyDescent="0.25">
      <c r="A12" s="7" t="s">
        <v>38</v>
      </c>
      <c r="B12" s="8" t="s">
        <v>39</v>
      </c>
      <c r="C12" s="9">
        <v>265.10831786569997</v>
      </c>
      <c r="D12" s="5">
        <v>1.4623443145099</v>
      </c>
      <c r="E12" s="6">
        <v>2.1449697447100001E-7</v>
      </c>
      <c r="F12" s="5">
        <v>-0.18050639183189199</v>
      </c>
      <c r="G12" s="5">
        <v>0.999986876166297</v>
      </c>
      <c r="H12" s="5">
        <v>-1.0241762147648401</v>
      </c>
      <c r="I12" s="5">
        <v>0.99990978848785295</v>
      </c>
      <c r="J12" s="5">
        <v>-0.27729548630435502</v>
      </c>
      <c r="K12" s="5">
        <v>0.92137145939034804</v>
      </c>
      <c r="L12" s="5">
        <v>2.3221963832430998</v>
      </c>
      <c r="M12" s="6">
        <v>0.29510253318183699</v>
      </c>
    </row>
    <row r="13" spans="1:13" x14ac:dyDescent="0.25">
      <c r="A13" s="7" t="s">
        <v>50</v>
      </c>
      <c r="B13" s="8" t="s">
        <v>51</v>
      </c>
      <c r="C13" s="9">
        <v>1610.63399113217</v>
      </c>
      <c r="D13" s="5">
        <v>-1.40876833724824</v>
      </c>
      <c r="E13" s="6">
        <v>0.38043406866163798</v>
      </c>
      <c r="F13" s="5">
        <v>-0.32798892396184798</v>
      </c>
      <c r="G13" s="5">
        <v>0.999986876166297</v>
      </c>
      <c r="H13" s="5">
        <v>0.28267427456678001</v>
      </c>
      <c r="I13" s="5">
        <v>0.99990978848785295</v>
      </c>
      <c r="J13" s="5">
        <v>-0.49394500223604099</v>
      </c>
      <c r="K13" s="5">
        <v>0.87571557314314097</v>
      </c>
      <c r="L13" s="5">
        <v>2.06999681241602</v>
      </c>
      <c r="M13" s="6">
        <v>0.312932461265578</v>
      </c>
    </row>
    <row r="14" spans="1:13" x14ac:dyDescent="0.25">
      <c r="A14" s="7" t="s">
        <v>107</v>
      </c>
      <c r="B14" s="8" t="s">
        <v>108</v>
      </c>
      <c r="C14" s="9">
        <v>154.75867718237501</v>
      </c>
      <c r="D14" s="5">
        <v>0.79931969871088104</v>
      </c>
      <c r="E14" s="6">
        <v>0.68407887363029096</v>
      </c>
      <c r="F14" s="5">
        <v>2.2284117145560298</v>
      </c>
      <c r="G14" s="5">
        <v>0.85501489148983201</v>
      </c>
      <c r="H14" s="5">
        <v>-0.16090076906797399</v>
      </c>
      <c r="I14" s="5">
        <v>0.99990978848785295</v>
      </c>
      <c r="J14" s="5">
        <v>4.3505656485851203</v>
      </c>
      <c r="K14" s="5">
        <v>9.4052678977121003E-4</v>
      </c>
      <c r="L14" s="5">
        <v>0.53680972661453796</v>
      </c>
      <c r="M14" s="6">
        <v>0.78979525614225699</v>
      </c>
    </row>
    <row r="15" spans="1:13" x14ac:dyDescent="0.25">
      <c r="A15" s="7" t="s">
        <v>13</v>
      </c>
      <c r="B15" s="8" t="s">
        <v>14</v>
      </c>
      <c r="C15" s="9">
        <v>390.93033834694802</v>
      </c>
      <c r="D15" s="5">
        <v>2.0179682657662501</v>
      </c>
      <c r="E15" s="6">
        <v>0.67336397004799198</v>
      </c>
      <c r="F15" s="5">
        <v>1.6121656431985201</v>
      </c>
      <c r="G15" s="5">
        <v>0.999986876166297</v>
      </c>
      <c r="H15" s="5">
        <v>-5.0512808195506302</v>
      </c>
      <c r="I15" s="5">
        <v>0.99990978848785295</v>
      </c>
      <c r="J15" s="5">
        <v>1.4381941350186001</v>
      </c>
      <c r="K15" s="5">
        <v>0.86361564841695204</v>
      </c>
      <c r="L15" s="5">
        <v>4.6754308375781699</v>
      </c>
      <c r="M15" s="6">
        <v>0.302524708435434</v>
      </c>
    </row>
    <row r="16" spans="1:13" x14ac:dyDescent="0.25">
      <c r="A16" s="7" t="s">
        <v>76</v>
      </c>
      <c r="B16" s="8" t="s">
        <v>63</v>
      </c>
      <c r="C16" s="9">
        <v>14186.767991627799</v>
      </c>
      <c r="D16" s="5">
        <v>2.2447274223968798</v>
      </c>
      <c r="E16" s="6">
        <v>0.54105787905917102</v>
      </c>
      <c r="F16" s="5">
        <v>2.4244706822132001</v>
      </c>
      <c r="G16" s="5">
        <v>0.999986876166297</v>
      </c>
      <c r="H16" s="5">
        <v>1.82179311093034</v>
      </c>
      <c r="I16" s="5">
        <v>0.99990978848785295</v>
      </c>
      <c r="J16" s="5">
        <v>4.96211357422865</v>
      </c>
      <c r="K16" s="5">
        <v>0.16798060051599201</v>
      </c>
      <c r="L16" s="5">
        <v>1.1365601672274801</v>
      </c>
      <c r="M16" s="6">
        <v>0.762931734793317</v>
      </c>
    </row>
    <row r="17" spans="1:13" x14ac:dyDescent="0.25">
      <c r="A17" s="7" t="s">
        <v>68</v>
      </c>
      <c r="B17" s="8" t="s">
        <v>69</v>
      </c>
      <c r="C17" s="9">
        <v>58.330763713907899</v>
      </c>
      <c r="D17" s="5">
        <v>0.36244253812095401</v>
      </c>
      <c r="E17" s="6">
        <v>0.94215165192202299</v>
      </c>
      <c r="F17" s="5">
        <v>2.7054129270146898</v>
      </c>
      <c r="G17" s="5">
        <v>0.999986876166297</v>
      </c>
      <c r="H17" s="5">
        <v>-0.64572418060957804</v>
      </c>
      <c r="I17" s="5">
        <v>0.99990978848785295</v>
      </c>
      <c r="J17" s="5">
        <v>3.9914781312508798</v>
      </c>
      <c r="K17" s="5">
        <v>0.21627888625430899</v>
      </c>
      <c r="L17" s="5">
        <v>1.5625643220710399</v>
      </c>
      <c r="M17" s="6">
        <v>0.59914443856866895</v>
      </c>
    </row>
    <row r="18" spans="1:13" x14ac:dyDescent="0.25">
      <c r="A18" s="7" t="s">
        <v>26</v>
      </c>
      <c r="B18" s="8" t="s">
        <v>27</v>
      </c>
      <c r="C18" s="9">
        <v>71.2069929781252</v>
      </c>
      <c r="D18" s="5">
        <v>0.75536186900243896</v>
      </c>
      <c r="E18" s="6">
        <v>0.19982603168218299</v>
      </c>
      <c r="F18" s="5">
        <v>0.40640424960775301</v>
      </c>
      <c r="G18" s="5">
        <v>0.999986876166297</v>
      </c>
      <c r="H18" s="5">
        <v>0.62884899402918804</v>
      </c>
      <c r="I18" s="5">
        <v>0.99990978848785295</v>
      </c>
      <c r="J18" s="5">
        <v>-0.96770388208751801</v>
      </c>
      <c r="K18" s="5">
        <v>0.72737286500082798</v>
      </c>
      <c r="L18" s="5">
        <v>2.6638526733337198</v>
      </c>
      <c r="M18" s="6">
        <v>0.219050582264257</v>
      </c>
    </row>
    <row r="19" spans="1:13" x14ac:dyDescent="0.25">
      <c r="A19" s="7" t="s">
        <v>59</v>
      </c>
      <c r="B19" s="8" t="s">
        <v>45</v>
      </c>
      <c r="C19" s="9">
        <v>57.595340065800002</v>
      </c>
      <c r="D19" s="5">
        <v>1.98169331252924</v>
      </c>
      <c r="E19" s="6">
        <v>9.4194481486074497E-3</v>
      </c>
      <c r="F19" s="5">
        <v>-9.4681769592123405E-2</v>
      </c>
      <c r="G19" s="5">
        <v>0.999986876166297</v>
      </c>
      <c r="H19" s="5">
        <v>2.0394446645353201</v>
      </c>
      <c r="I19" s="5">
        <v>2.3092017158431601E-2</v>
      </c>
      <c r="J19" s="5">
        <v>1.7976919664261599</v>
      </c>
      <c r="K19" s="5">
        <v>5.2235075180580799E-2</v>
      </c>
      <c r="L19" s="5">
        <v>1.72483937551475</v>
      </c>
      <c r="M19" s="6">
        <v>3.6537557792696698E-2</v>
      </c>
    </row>
    <row r="20" spans="1:13" x14ac:dyDescent="0.25">
      <c r="A20" s="7" t="s">
        <v>99</v>
      </c>
      <c r="B20" s="8" t="s">
        <v>100</v>
      </c>
      <c r="C20" s="9">
        <v>134.82424688237501</v>
      </c>
      <c r="D20" s="5">
        <v>0.232109971984401</v>
      </c>
      <c r="E20" s="6">
        <v>0.93134604230816997</v>
      </c>
      <c r="F20" s="5">
        <v>1.5693526675882501</v>
      </c>
      <c r="G20" s="5">
        <v>0.999986876166297</v>
      </c>
      <c r="H20" s="5">
        <v>-0.18144205292264001</v>
      </c>
      <c r="I20" s="5">
        <v>0.99990978848785295</v>
      </c>
      <c r="J20" s="5">
        <v>4.0202632483285097</v>
      </c>
      <c r="K20" s="5">
        <v>6.8902774608358298E-3</v>
      </c>
      <c r="L20" s="5">
        <v>0.63439122051805796</v>
      </c>
      <c r="M20" s="6">
        <v>0.75526662711359305</v>
      </c>
    </row>
    <row r="21" spans="1:13" x14ac:dyDescent="0.25">
      <c r="A21" s="7" t="s">
        <v>119</v>
      </c>
      <c r="B21" s="8" t="s">
        <v>120</v>
      </c>
      <c r="C21" s="9">
        <v>1792.6840975656</v>
      </c>
      <c r="D21" s="5">
        <v>-0.20981847333172701</v>
      </c>
      <c r="E21" s="6">
        <v>0.92935823893279901</v>
      </c>
      <c r="F21" s="5">
        <v>-2.87056398066923</v>
      </c>
      <c r="G21" s="5">
        <v>0.29745267979398599</v>
      </c>
      <c r="H21" s="5">
        <v>-1.72384874229916</v>
      </c>
      <c r="I21" s="5">
        <v>0.99990978848785295</v>
      </c>
      <c r="J21" s="5">
        <v>2.5960629935436299</v>
      </c>
      <c r="K21" s="5">
        <v>0.133220428470257</v>
      </c>
      <c r="L21" s="5">
        <v>0.142005971148602</v>
      </c>
      <c r="M21" s="6">
        <v>0.95110812472525597</v>
      </c>
    </row>
    <row r="22" spans="1:13" x14ac:dyDescent="0.25">
      <c r="A22" s="7" t="s">
        <v>103</v>
      </c>
      <c r="B22" s="8" t="s">
        <v>104</v>
      </c>
      <c r="C22" s="9">
        <v>88.780638430662606</v>
      </c>
      <c r="D22" s="5">
        <v>-2.3100569082856999</v>
      </c>
      <c r="E22" s="6">
        <v>0.38660891107969603</v>
      </c>
      <c r="F22" s="5">
        <v>1.4807771247211201</v>
      </c>
      <c r="G22" s="5">
        <v>0.999986876166297</v>
      </c>
      <c r="H22" s="5">
        <v>-0.95556212322765899</v>
      </c>
      <c r="I22" s="5">
        <v>0.99990978848785295</v>
      </c>
      <c r="J22" s="5">
        <v>4.3978189277188102</v>
      </c>
      <c r="K22" s="5">
        <v>8.9564933193938701E-3</v>
      </c>
      <c r="L22" s="5">
        <v>0.57449532657706304</v>
      </c>
      <c r="M22" s="6">
        <v>0.807542075402363</v>
      </c>
    </row>
    <row r="23" spans="1:13" x14ac:dyDescent="0.25">
      <c r="A23" s="7" t="s">
        <v>89</v>
      </c>
      <c r="B23" s="8" t="s">
        <v>90</v>
      </c>
      <c r="C23" s="9">
        <v>2518.7187265684402</v>
      </c>
      <c r="D23" s="5">
        <v>0.54126966575943503</v>
      </c>
      <c r="E23" s="6">
        <v>0.78123564833785397</v>
      </c>
      <c r="F23" s="5">
        <v>1.40866854406136</v>
      </c>
      <c r="G23" s="5">
        <v>0.999986876166297</v>
      </c>
      <c r="H23" s="5">
        <v>-0.20060404680876401</v>
      </c>
      <c r="I23" s="5">
        <v>0.99990978848785295</v>
      </c>
      <c r="J23" s="5">
        <v>3.1203877899960402</v>
      </c>
      <c r="K23" s="5">
        <v>4.4065851268238303E-2</v>
      </c>
      <c r="L23" s="5">
        <v>0.73044908906504802</v>
      </c>
      <c r="M23" s="6">
        <v>0.69076074717065405</v>
      </c>
    </row>
    <row r="24" spans="1:13" x14ac:dyDescent="0.25">
      <c r="A24" s="7" t="s">
        <v>121</v>
      </c>
      <c r="B24" s="8" t="s">
        <v>122</v>
      </c>
      <c r="C24" s="9">
        <v>169.06170965388901</v>
      </c>
      <c r="D24" s="5">
        <v>0.79405047088567404</v>
      </c>
      <c r="E24" s="6">
        <v>0.43262438667719499</v>
      </c>
      <c r="F24" s="5">
        <v>0.55580278932331795</v>
      </c>
      <c r="G24" s="5">
        <v>0.999986876166297</v>
      </c>
      <c r="H24" s="5">
        <v>-0.31562073990084999</v>
      </c>
      <c r="I24" s="5">
        <v>0.99990978848785295</v>
      </c>
      <c r="J24" s="5">
        <v>2.0147939002753699</v>
      </c>
      <c r="K24" s="5">
        <v>4.2150900318548498E-2</v>
      </c>
      <c r="L24" s="5">
        <v>-2.0749443131798501E-3</v>
      </c>
      <c r="M24" s="6">
        <v>0.99888664503116498</v>
      </c>
    </row>
    <row r="25" spans="1:13" x14ac:dyDescent="0.25">
      <c r="A25" s="7" t="s">
        <v>40</v>
      </c>
      <c r="B25" s="8" t="s">
        <v>41</v>
      </c>
      <c r="C25" s="9">
        <v>738.10957605258102</v>
      </c>
      <c r="D25" s="5">
        <v>1.7171148347218701</v>
      </c>
      <c r="E25" s="6">
        <v>4.9280279835347304E-4</v>
      </c>
      <c r="F25" s="5">
        <v>0.68684211451883603</v>
      </c>
      <c r="G25" s="5">
        <v>0.999986876166297</v>
      </c>
      <c r="H25" s="5">
        <v>0.96328977720484699</v>
      </c>
      <c r="I25" s="5">
        <v>0.48382538436857198</v>
      </c>
      <c r="J25" s="5">
        <v>2.0716594344994701</v>
      </c>
      <c r="K25" s="5">
        <v>3.50354688254927E-6</v>
      </c>
      <c r="L25" s="5">
        <v>2.3157189908250801</v>
      </c>
      <c r="M25" s="6">
        <v>6.8107923038842895E-8</v>
      </c>
    </row>
    <row r="26" spans="1:13" x14ac:dyDescent="0.25">
      <c r="A26" s="7" t="s">
        <v>81</v>
      </c>
      <c r="B26" s="8" t="s">
        <v>82</v>
      </c>
      <c r="C26" s="9">
        <v>101.21117895984101</v>
      </c>
      <c r="D26" s="5">
        <v>8.36122929889032E-2</v>
      </c>
      <c r="E26" s="6">
        <v>0.96304542624866796</v>
      </c>
      <c r="F26" s="5">
        <v>-2.85547617026642</v>
      </c>
      <c r="G26" s="5">
        <v>0.26716488425959301</v>
      </c>
      <c r="H26" s="5">
        <v>-3.3447237795032302E-2</v>
      </c>
      <c r="I26" s="5">
        <v>0.99990978848785295</v>
      </c>
      <c r="J26" s="5">
        <v>2.5927877897148899</v>
      </c>
      <c r="K26" s="5">
        <v>8.6311582505745096E-2</v>
      </c>
      <c r="L26" s="5">
        <v>0.87871752261158997</v>
      </c>
      <c r="M26" s="6">
        <v>0.54112826709079898</v>
      </c>
    </row>
    <row r="27" spans="1:13" x14ac:dyDescent="0.25">
      <c r="A27" s="7" t="s">
        <v>109</v>
      </c>
      <c r="B27" s="8" t="s">
        <v>110</v>
      </c>
      <c r="C27" s="9">
        <v>60.063320718328903</v>
      </c>
      <c r="D27" s="5">
        <v>0.362442932440872</v>
      </c>
      <c r="E27" s="6">
        <v>0.93227798353368696</v>
      </c>
      <c r="F27" s="5">
        <v>1.30472997595881</v>
      </c>
      <c r="G27" s="5">
        <v>0.999986876166297</v>
      </c>
      <c r="H27" s="5">
        <v>-0.12955210686207899</v>
      </c>
      <c r="I27" s="5">
        <v>0.99990978848785295</v>
      </c>
      <c r="J27" s="5">
        <v>2.88805848748021</v>
      </c>
      <c r="K27" s="5">
        <v>9.6546654898045897E-2</v>
      </c>
      <c r="L27" s="5">
        <v>0.50094822186924604</v>
      </c>
      <c r="M27" s="6">
        <v>0.80867748300931097</v>
      </c>
    </row>
    <row r="28" spans="1:13" x14ac:dyDescent="0.25">
      <c r="A28" s="7" t="s">
        <v>101</v>
      </c>
      <c r="B28" s="8" t="s">
        <v>102</v>
      </c>
      <c r="C28" s="9">
        <v>513.78628869942202</v>
      </c>
      <c r="D28" s="5">
        <v>1.4067905475475799</v>
      </c>
      <c r="E28" s="6">
        <v>0.26204230393706301</v>
      </c>
      <c r="F28" s="5">
        <v>0.96901952430122495</v>
      </c>
      <c r="G28" s="5">
        <v>0.999986876166297</v>
      </c>
      <c r="H28" s="5">
        <v>-0.113425267504696</v>
      </c>
      <c r="I28" s="5">
        <v>0.99990978848785295</v>
      </c>
      <c r="J28" s="5">
        <v>2.7949322050909799</v>
      </c>
      <c r="K28" s="5">
        <v>1.50409307735806E-2</v>
      </c>
      <c r="L28" s="5">
        <v>0.62033020651181003</v>
      </c>
      <c r="M28" s="6">
        <v>0.66503624493865998</v>
      </c>
    </row>
    <row r="29" spans="1:13" x14ac:dyDescent="0.25">
      <c r="A29" s="7" t="s">
        <v>42</v>
      </c>
      <c r="B29" s="8" t="s">
        <v>43</v>
      </c>
      <c r="C29" s="9">
        <v>1567.23708066936</v>
      </c>
      <c r="D29" s="5">
        <v>1.4615003860595199</v>
      </c>
      <c r="E29" s="6">
        <v>2.0413626079098901E-3</v>
      </c>
      <c r="F29" s="5">
        <v>0.32009154940816198</v>
      </c>
      <c r="G29" s="5">
        <v>0.999986876166297</v>
      </c>
      <c r="H29" s="5">
        <v>1.6555662324737801</v>
      </c>
      <c r="I29" s="5">
        <v>4.1021090356475502E-4</v>
      </c>
      <c r="J29" s="5">
        <v>1.8781307211495799</v>
      </c>
      <c r="K29" s="5">
        <v>9.9494351122610398E-6</v>
      </c>
      <c r="L29" s="5">
        <v>2.2798778336905201</v>
      </c>
      <c r="M29" s="6">
        <v>8.1921816768026096E-9</v>
      </c>
    </row>
    <row r="30" spans="1:13" x14ac:dyDescent="0.25">
      <c r="A30" s="7" t="s">
        <v>97</v>
      </c>
      <c r="B30" s="8" t="s">
        <v>98</v>
      </c>
      <c r="C30" s="9">
        <v>104.144411414429</v>
      </c>
      <c r="D30" s="5">
        <v>-8.2862077688335506E-2</v>
      </c>
      <c r="E30" s="6">
        <v>0.93159816013882102</v>
      </c>
      <c r="F30" s="5">
        <v>1.0220169912759001</v>
      </c>
      <c r="G30" s="5">
        <v>0.59840672138546103</v>
      </c>
      <c r="H30" s="5">
        <v>2.0631731913488598</v>
      </c>
      <c r="I30" s="5">
        <v>3.8391847258220399E-3</v>
      </c>
      <c r="J30" s="5">
        <v>-0.52182919916811799</v>
      </c>
      <c r="K30" s="5">
        <v>0.62392329153344706</v>
      </c>
      <c r="L30" s="5">
        <v>0.64365780459863198</v>
      </c>
      <c r="M30" s="6">
        <v>0.38482584416549598</v>
      </c>
    </row>
    <row r="31" spans="1:13" x14ac:dyDescent="0.25">
      <c r="A31" s="7" t="s">
        <v>123</v>
      </c>
      <c r="B31" s="8" t="s">
        <v>124</v>
      </c>
      <c r="C31" s="9">
        <v>53.192023679935701</v>
      </c>
      <c r="D31" s="5">
        <v>-5.6341490116159703</v>
      </c>
      <c r="E31" s="6">
        <v>1.9101402238383099E-3</v>
      </c>
      <c r="F31" s="5">
        <v>-2.3162631937653702</v>
      </c>
      <c r="G31" s="5">
        <v>0.53074620614756496</v>
      </c>
      <c r="H31" s="5">
        <v>-0.53771881609212102</v>
      </c>
      <c r="I31" s="5">
        <v>0.99990978848785295</v>
      </c>
      <c r="J31" s="5">
        <v>2.0338543595729401</v>
      </c>
      <c r="K31" s="5">
        <v>0.20821642581997901</v>
      </c>
      <c r="L31" s="5">
        <v>-0.48643828339808598</v>
      </c>
      <c r="M31" s="6">
        <v>0.76863691527468903</v>
      </c>
    </row>
    <row r="32" spans="1:13" x14ac:dyDescent="0.25">
      <c r="A32" s="7" t="s">
        <v>83</v>
      </c>
      <c r="B32" s="8" t="s">
        <v>84</v>
      </c>
      <c r="C32" s="9">
        <v>52.002485077923701</v>
      </c>
      <c r="D32" s="5">
        <v>-0.403874025900964</v>
      </c>
      <c r="E32" s="6">
        <v>0.78247155692269299</v>
      </c>
      <c r="F32" s="5">
        <v>-1.13987218257857</v>
      </c>
      <c r="G32" s="5">
        <v>0.999986876166297</v>
      </c>
      <c r="H32" s="5">
        <v>0.62314345461943099</v>
      </c>
      <c r="I32" s="5">
        <v>0.99990978848785295</v>
      </c>
      <c r="J32" s="5">
        <v>3.01218913063859</v>
      </c>
      <c r="K32" s="5">
        <v>1.48311239697145E-2</v>
      </c>
      <c r="L32" s="5">
        <v>0.87676386037703302</v>
      </c>
      <c r="M32" s="6">
        <v>0.48355391955456001</v>
      </c>
    </row>
    <row r="33" spans="1:13" x14ac:dyDescent="0.25">
      <c r="A33" s="7" t="s">
        <v>62</v>
      </c>
      <c r="B33" s="8" t="s">
        <v>63</v>
      </c>
      <c r="C33" s="9">
        <v>52.6935353336847</v>
      </c>
      <c r="D33" s="5">
        <v>2.4384376045585201</v>
      </c>
      <c r="E33" s="6">
        <v>0.69869418798512495</v>
      </c>
      <c r="F33" s="5">
        <v>3.58058300411383</v>
      </c>
      <c r="G33" s="5">
        <v>0.999986876166297</v>
      </c>
      <c r="H33" s="5">
        <v>-1.70047401806547</v>
      </c>
      <c r="I33" s="5">
        <v>0.99990978848785295</v>
      </c>
      <c r="J33" s="5">
        <v>22.910924877947998</v>
      </c>
      <c r="K33" s="5">
        <v>1.11982474050868E-8</v>
      </c>
      <c r="L33" s="5">
        <v>1.67681859215508</v>
      </c>
      <c r="M33" s="6">
        <v>0.80962697363565905</v>
      </c>
    </row>
    <row r="34" spans="1:13" x14ac:dyDescent="0.25">
      <c r="A34" s="7" t="s">
        <v>30</v>
      </c>
      <c r="B34" s="8" t="s">
        <v>31</v>
      </c>
      <c r="C34" s="9">
        <v>97.258795028233095</v>
      </c>
      <c r="D34" s="5">
        <v>0.24033107135016599</v>
      </c>
      <c r="E34" s="6">
        <v>0.92666677222919303</v>
      </c>
      <c r="F34" s="5">
        <v>0.51886176429672104</v>
      </c>
      <c r="G34" s="5">
        <v>0.999986876166297</v>
      </c>
      <c r="H34" s="5">
        <v>1.7046381153194099</v>
      </c>
      <c r="I34" s="5">
        <v>0.99990978848785295</v>
      </c>
      <c r="J34" s="5">
        <v>3.8589130829940501</v>
      </c>
      <c r="K34" s="5">
        <v>5.4605142172022003E-2</v>
      </c>
      <c r="L34" s="5">
        <v>2.5498018992421598</v>
      </c>
      <c r="M34" s="6">
        <v>0.100607122307657</v>
      </c>
    </row>
    <row r="35" spans="1:13" x14ac:dyDescent="0.25">
      <c r="A35" s="7" t="s">
        <v>46</v>
      </c>
      <c r="B35" s="8" t="s">
        <v>47</v>
      </c>
      <c r="C35" s="9">
        <v>455.04024737335101</v>
      </c>
      <c r="D35" s="5">
        <v>-0.231723367275077</v>
      </c>
      <c r="E35" s="6">
        <v>0.87659055387705698</v>
      </c>
      <c r="F35" s="5">
        <v>0.54397292470109004</v>
      </c>
      <c r="G35" s="5">
        <v>0.999986876166297</v>
      </c>
      <c r="H35" s="5">
        <v>0.78147419203441404</v>
      </c>
      <c r="I35" s="5">
        <v>0.99990978848785295</v>
      </c>
      <c r="J35" s="5">
        <v>2.9592993381014798</v>
      </c>
      <c r="K35" s="5">
        <v>8.5751947349449898E-4</v>
      </c>
      <c r="L35" s="5">
        <v>2.2280777777238399</v>
      </c>
      <c r="M35" s="6">
        <v>1.86697799483573E-2</v>
      </c>
    </row>
    <row r="36" spans="1:13" x14ac:dyDescent="0.25">
      <c r="A36" s="7" t="s">
        <v>48</v>
      </c>
      <c r="B36" s="8" t="s">
        <v>49</v>
      </c>
      <c r="C36" s="9">
        <v>220.49592496234101</v>
      </c>
      <c r="D36" s="5">
        <v>1.1122169645020601</v>
      </c>
      <c r="E36" s="6">
        <v>0.123267238842411</v>
      </c>
      <c r="F36" s="5">
        <v>9.2035077365117592E-3</v>
      </c>
      <c r="G36" s="5">
        <v>0.999986876166297</v>
      </c>
      <c r="H36" s="5">
        <v>-0.73736481799088205</v>
      </c>
      <c r="I36" s="5">
        <v>0.99990978848785295</v>
      </c>
      <c r="J36" s="5">
        <v>-0.87689044263943305</v>
      </c>
      <c r="K36" s="5">
        <v>0.55831766961474005</v>
      </c>
      <c r="L36" s="5">
        <v>2.1625739205179002</v>
      </c>
      <c r="M36" s="6">
        <v>0.26044242394378297</v>
      </c>
    </row>
    <row r="37" spans="1:13" x14ac:dyDescent="0.25">
      <c r="A37" s="7" t="s">
        <v>60</v>
      </c>
      <c r="B37" s="8" t="s">
        <v>61</v>
      </c>
      <c r="C37" s="9">
        <v>1503.3843571819</v>
      </c>
      <c r="D37" s="5">
        <v>0.25011492461837698</v>
      </c>
      <c r="E37" s="6">
        <v>0.77095579138372095</v>
      </c>
      <c r="F37" s="5">
        <v>-0.124719475452266</v>
      </c>
      <c r="G37" s="5">
        <v>0.999986876166297</v>
      </c>
      <c r="H37" s="5">
        <v>1.02839507108315</v>
      </c>
      <c r="I37" s="5">
        <v>0.70303690814678599</v>
      </c>
      <c r="J37" s="5">
        <v>2.5847659315041001</v>
      </c>
      <c r="K37" s="5">
        <v>3.2575859221857902E-7</v>
      </c>
      <c r="L37" s="5">
        <v>1.70767990528118</v>
      </c>
      <c r="M37" s="6">
        <v>3.3788051199370702E-3</v>
      </c>
    </row>
    <row r="38" spans="1:13" x14ac:dyDescent="0.25">
      <c r="A38" s="7" t="s">
        <v>95</v>
      </c>
      <c r="B38" s="8" t="s">
        <v>96</v>
      </c>
      <c r="C38" s="9">
        <v>736.45350398596804</v>
      </c>
      <c r="D38" s="5">
        <v>1.89883291064376</v>
      </c>
      <c r="E38" s="6">
        <v>0.20864120067290101</v>
      </c>
      <c r="F38" s="5">
        <v>2.1249858372864998</v>
      </c>
      <c r="G38" s="5">
        <v>0.79295133698054998</v>
      </c>
      <c r="H38" s="5">
        <v>-0.375864195821346</v>
      </c>
      <c r="I38" s="5">
        <v>0.99990978848785295</v>
      </c>
      <c r="J38" s="5">
        <v>3.7706611027443002</v>
      </c>
      <c r="K38" s="5">
        <v>3.7635868571564298E-3</v>
      </c>
      <c r="L38" s="5">
        <v>0.65299437916555203</v>
      </c>
      <c r="M38" s="6">
        <v>0.71638021682750996</v>
      </c>
    </row>
    <row r="39" spans="1:13" x14ac:dyDescent="0.25">
      <c r="A39" s="7" t="s">
        <v>17</v>
      </c>
      <c r="B39" s="8" t="s">
        <v>18</v>
      </c>
      <c r="C39" s="9">
        <v>348.14862339093003</v>
      </c>
      <c r="D39" s="5">
        <v>1.3919570113298301</v>
      </c>
      <c r="E39" s="6">
        <v>0.63899726176581995</v>
      </c>
      <c r="F39" s="5">
        <v>2.20028730373186</v>
      </c>
      <c r="G39" s="5">
        <v>0.999986876166297</v>
      </c>
      <c r="H39" s="5">
        <v>-0.32395282252290297</v>
      </c>
      <c r="I39" s="5">
        <v>0.99990978848785295</v>
      </c>
      <c r="J39" s="5">
        <v>2.3540812778663498</v>
      </c>
      <c r="K39" s="5">
        <v>0.52319638434733495</v>
      </c>
      <c r="L39" s="5">
        <v>3.9200289724502402</v>
      </c>
      <c r="M39" s="6">
        <v>0.112975974060853</v>
      </c>
    </row>
    <row r="40" spans="1:13" x14ac:dyDescent="0.25">
      <c r="A40" s="7" t="s">
        <v>58</v>
      </c>
      <c r="B40" s="8" t="s">
        <v>18</v>
      </c>
      <c r="C40" s="9">
        <v>92.058133445482994</v>
      </c>
      <c r="D40" s="5">
        <v>0.36244279884118902</v>
      </c>
      <c r="E40" s="6">
        <v>0.93640360249180998</v>
      </c>
      <c r="F40" s="5">
        <v>2.1885165375741602</v>
      </c>
      <c r="G40" s="5">
        <v>0.999986876166297</v>
      </c>
      <c r="H40" s="5">
        <v>1.0587894452411799</v>
      </c>
      <c r="I40" s="5">
        <v>0.99990978848785295</v>
      </c>
      <c r="J40" s="5">
        <v>4.7711287959534303</v>
      </c>
      <c r="K40" s="5">
        <v>0.13074975087369201</v>
      </c>
      <c r="L40" s="5">
        <v>1.7753751787819301</v>
      </c>
      <c r="M40" s="6">
        <v>0.46171586016066202</v>
      </c>
    </row>
    <row r="41" spans="1:13" x14ac:dyDescent="0.25">
      <c r="A41" s="7" t="s">
        <v>114</v>
      </c>
      <c r="B41" s="8" t="s">
        <v>115</v>
      </c>
      <c r="C41" s="9">
        <v>138.72393066519001</v>
      </c>
      <c r="D41" s="5">
        <v>-1.56159277330872</v>
      </c>
      <c r="E41" s="6">
        <v>0.624723564854196</v>
      </c>
      <c r="F41" s="5">
        <v>2.1911956291537402</v>
      </c>
      <c r="G41" s="5">
        <v>0.98605548107308205</v>
      </c>
      <c r="H41" s="5">
        <v>-0.65149879537222199</v>
      </c>
      <c r="I41" s="5">
        <v>0.99990978848785295</v>
      </c>
      <c r="J41" s="5">
        <v>4.0212127091107099</v>
      </c>
      <c r="K41" s="5">
        <v>1.6041225995439602E-2</v>
      </c>
      <c r="L41" s="5">
        <v>0.412560775355305</v>
      </c>
      <c r="M41" s="6">
        <v>0.86387386365531704</v>
      </c>
    </row>
    <row r="42" spans="1:13" x14ac:dyDescent="0.25">
      <c r="A42" s="7" t="s">
        <v>15</v>
      </c>
      <c r="B42" s="8" t="s">
        <v>16</v>
      </c>
      <c r="C42" s="9">
        <v>1443.7316865436001</v>
      </c>
      <c r="D42" s="5">
        <v>1.5695657873658899</v>
      </c>
      <c r="E42" s="6">
        <v>0.268462603188237</v>
      </c>
      <c r="F42" s="5">
        <v>0.311585857783509</v>
      </c>
      <c r="G42" s="5">
        <v>0.999986876166297</v>
      </c>
      <c r="H42" s="5">
        <v>0.50742184830255599</v>
      </c>
      <c r="I42" s="5">
        <v>0.99990978848785295</v>
      </c>
      <c r="J42" s="5">
        <v>2.9613059452157201E-2</v>
      </c>
      <c r="K42" s="5">
        <v>0.99698955382452203</v>
      </c>
      <c r="L42" s="5">
        <v>4.3705990233594099</v>
      </c>
      <c r="M42" s="6">
        <v>5.6606415968625E-2</v>
      </c>
    </row>
    <row r="43" spans="1:13" x14ac:dyDescent="0.25">
      <c r="A43" s="7" t="s">
        <v>21</v>
      </c>
      <c r="B43" s="8" t="s">
        <v>14</v>
      </c>
      <c r="C43" s="9">
        <v>51.170225202441301</v>
      </c>
      <c r="D43" s="5">
        <v>0.36244260173651499</v>
      </c>
      <c r="E43" s="6">
        <v>0.94056224027388702</v>
      </c>
      <c r="F43" s="5">
        <v>2.2463247960235702</v>
      </c>
      <c r="G43" s="5">
        <v>0.999986876166297</v>
      </c>
      <c r="H43" s="5">
        <v>-0.56642579564756901</v>
      </c>
      <c r="I43" s="5">
        <v>0.99990978848785295</v>
      </c>
      <c r="J43" s="5">
        <v>3.0201517960129398</v>
      </c>
      <c r="K43" s="5">
        <v>0.51122358198739803</v>
      </c>
      <c r="L43" s="5">
        <v>3.0081278610080799</v>
      </c>
      <c r="M43" s="6">
        <v>0.358668467880775</v>
      </c>
    </row>
    <row r="44" spans="1:13" x14ac:dyDescent="0.25">
      <c r="A44" s="7" t="s">
        <v>36</v>
      </c>
      <c r="B44" s="8" t="s">
        <v>37</v>
      </c>
      <c r="C44" s="9">
        <v>68.270059710775598</v>
      </c>
      <c r="D44" s="5">
        <v>0.37383645066238702</v>
      </c>
      <c r="E44" s="6">
        <v>0.15666951589780401</v>
      </c>
      <c r="F44" s="5">
        <v>-4.9412162243149801E-2</v>
      </c>
      <c r="G44" s="5">
        <v>0.999986876166297</v>
      </c>
      <c r="H44" s="5">
        <v>0.14714153063803601</v>
      </c>
      <c r="I44" s="5">
        <v>0.99990978848785295</v>
      </c>
      <c r="J44" s="5">
        <v>-1.5334463271294401</v>
      </c>
      <c r="K44" s="5">
        <v>0.64855903958016503</v>
      </c>
      <c r="L44" s="5">
        <v>2.3232836592703001</v>
      </c>
      <c r="M44" s="6">
        <v>0.290462799264947</v>
      </c>
    </row>
    <row r="45" spans="1:13" x14ac:dyDescent="0.25">
      <c r="A45" s="7" t="s">
        <v>77</v>
      </c>
      <c r="B45" s="8" t="s">
        <v>78</v>
      </c>
      <c r="C45" s="9">
        <v>567.27353282262004</v>
      </c>
      <c r="D45" s="5">
        <v>0.44101399456164198</v>
      </c>
      <c r="E45" s="6">
        <v>0.55194944236967403</v>
      </c>
      <c r="F45" s="5">
        <v>-0.25833374190261599</v>
      </c>
      <c r="G45" s="5">
        <v>0.999986876166297</v>
      </c>
      <c r="H45" s="5">
        <v>1.4929683282934001</v>
      </c>
      <c r="I45" s="5">
        <v>5.13298693394941E-2</v>
      </c>
      <c r="J45" s="5">
        <v>2.9209907639759698</v>
      </c>
      <c r="K45" s="5">
        <v>2.2581765225502499E-9</v>
      </c>
      <c r="L45" s="5">
        <v>0.99845567437382499</v>
      </c>
      <c r="M45" s="6">
        <v>0.122137836841494</v>
      </c>
    </row>
    <row r="46" spans="1:13" x14ac:dyDescent="0.25">
      <c r="A46" s="7" t="s">
        <v>32</v>
      </c>
      <c r="B46" s="8" t="s">
        <v>33</v>
      </c>
      <c r="C46" s="9">
        <v>74.411506298314606</v>
      </c>
      <c r="D46" s="5">
        <v>-6.1443242890464503E-2</v>
      </c>
      <c r="E46" s="6">
        <v>0.94203864605961596</v>
      </c>
      <c r="F46" s="5">
        <v>1.10845845541844</v>
      </c>
      <c r="G46" s="5">
        <v>0.33299050554788701</v>
      </c>
      <c r="H46" s="5">
        <v>-0.40827072338619003</v>
      </c>
      <c r="I46" s="5">
        <v>0.99990978848785295</v>
      </c>
      <c r="J46" s="5">
        <v>0.64439405352266599</v>
      </c>
      <c r="K46" s="5">
        <v>0.62148778601330001</v>
      </c>
      <c r="L46" s="5">
        <v>2.5137222027080202</v>
      </c>
      <c r="M46" s="6">
        <v>6.0776673932732103E-2</v>
      </c>
    </row>
    <row r="47" spans="1:13" x14ac:dyDescent="0.25">
      <c r="A47" s="7" t="s">
        <v>64</v>
      </c>
      <c r="B47" s="8" t="s">
        <v>65</v>
      </c>
      <c r="C47" s="9">
        <v>164.97986538212999</v>
      </c>
      <c r="D47" s="5">
        <v>0.23757445597511101</v>
      </c>
      <c r="E47" s="6">
        <v>0.30892902460987398</v>
      </c>
      <c r="F47" s="5">
        <v>0.302648531530611</v>
      </c>
      <c r="G47" s="5">
        <v>0.80521039717892895</v>
      </c>
      <c r="H47" s="5">
        <v>0.115762825370398</v>
      </c>
      <c r="I47" s="5">
        <v>0.99990978848785295</v>
      </c>
      <c r="J47" s="5">
        <v>3.0084965608204599</v>
      </c>
      <c r="K47" s="5">
        <v>0.23968470262858299</v>
      </c>
      <c r="L47" s="5">
        <v>1.6417262218297199</v>
      </c>
      <c r="M47" s="6">
        <v>0.47013365284560799</v>
      </c>
    </row>
    <row r="48" spans="1:13" x14ac:dyDescent="0.25">
      <c r="A48" s="7" t="s">
        <v>118</v>
      </c>
      <c r="B48" s="8" t="s">
        <v>67</v>
      </c>
      <c r="C48" s="9">
        <v>53.165930525531103</v>
      </c>
      <c r="D48" s="5">
        <v>0.58557808127517197</v>
      </c>
      <c r="E48" s="6">
        <v>0.61268644286477503</v>
      </c>
      <c r="F48" s="5">
        <v>0.27784501262526501</v>
      </c>
      <c r="G48" s="5">
        <v>0.999986876166297</v>
      </c>
      <c r="H48" s="5">
        <v>1.64768368173501</v>
      </c>
      <c r="I48" s="5">
        <v>0.99990978848785295</v>
      </c>
      <c r="J48" s="5">
        <v>3.0339577267443101</v>
      </c>
      <c r="K48" s="5">
        <v>2.3986941695535902E-3</v>
      </c>
      <c r="L48" s="5">
        <v>0.30424241502027</v>
      </c>
      <c r="M48" s="6">
        <v>0.82455365742365705</v>
      </c>
    </row>
    <row r="49" spans="1:13" x14ac:dyDescent="0.25">
      <c r="A49" s="7" t="s">
        <v>72</v>
      </c>
      <c r="B49" s="8" t="s">
        <v>73</v>
      </c>
      <c r="C49" s="9">
        <v>51.6119315081189</v>
      </c>
      <c r="D49" s="5">
        <v>0.80372202652001701</v>
      </c>
      <c r="E49" s="6">
        <v>0.62224276573190196</v>
      </c>
      <c r="F49" s="5">
        <v>9.3289865613408698E-2</v>
      </c>
      <c r="G49" s="5">
        <v>0.999986876166297</v>
      </c>
      <c r="H49" s="5">
        <v>2.6392546793878502</v>
      </c>
      <c r="I49" s="5">
        <v>0.99990978848785295</v>
      </c>
      <c r="J49" s="5">
        <v>4.0205094630689899</v>
      </c>
      <c r="K49" s="5">
        <v>3.0433913611065799E-2</v>
      </c>
      <c r="L49" s="5">
        <v>1.2504525787627001</v>
      </c>
      <c r="M49" s="6">
        <v>0.407568523573067</v>
      </c>
    </row>
    <row r="50" spans="1:13" x14ac:dyDescent="0.25">
      <c r="A50" s="7" t="s">
        <v>22</v>
      </c>
      <c r="B50" s="8" t="s">
        <v>23</v>
      </c>
      <c r="C50" s="9">
        <v>1600.1198550640199</v>
      </c>
      <c r="D50" s="5">
        <v>5.4685124862276301E-2</v>
      </c>
      <c r="E50" s="6">
        <v>0.97953625104525599</v>
      </c>
      <c r="F50" s="5">
        <v>0.457997829745039</v>
      </c>
      <c r="G50" s="5">
        <v>0.999986876166297</v>
      </c>
      <c r="H50" s="5">
        <v>-0.66113681580534001</v>
      </c>
      <c r="I50" s="5">
        <v>0.99990978848785295</v>
      </c>
      <c r="J50" s="5">
        <v>-2.1932016041851101</v>
      </c>
      <c r="K50" s="5">
        <v>0.37636052008418303</v>
      </c>
      <c r="L50" s="5">
        <v>2.7906709911315501</v>
      </c>
      <c r="M50" s="6">
        <v>0.27073254729395901</v>
      </c>
    </row>
    <row r="51" spans="1:13" x14ac:dyDescent="0.25">
      <c r="A51" s="7" t="s">
        <v>85</v>
      </c>
      <c r="B51" s="8" t="s">
        <v>86</v>
      </c>
      <c r="C51" s="9">
        <v>4497.3202903312504</v>
      </c>
      <c r="D51" s="5">
        <v>1.8619916242891501</v>
      </c>
      <c r="E51" s="6">
        <v>0.34021013419307899</v>
      </c>
      <c r="F51" s="5">
        <v>2.2367087165450998</v>
      </c>
      <c r="G51" s="5">
        <v>0.999986876166297</v>
      </c>
      <c r="H51" s="5">
        <v>-0.50418378271152697</v>
      </c>
      <c r="I51" s="5">
        <v>0.99990978848785295</v>
      </c>
      <c r="J51" s="5">
        <v>4.2665396007169001</v>
      </c>
      <c r="K51" s="5">
        <v>2.0583871912776299E-2</v>
      </c>
      <c r="L51" s="5">
        <v>0.84099559933173296</v>
      </c>
      <c r="M51" s="6">
        <v>0.71974287346595101</v>
      </c>
    </row>
    <row r="52" spans="1:13" x14ac:dyDescent="0.25">
      <c r="A52" s="7" t="s">
        <v>87</v>
      </c>
      <c r="B52" s="8" t="s">
        <v>88</v>
      </c>
      <c r="C52" s="9">
        <v>3244.74120538227</v>
      </c>
      <c r="D52" s="5">
        <v>0.79186372995714904</v>
      </c>
      <c r="E52" s="6">
        <v>0.727028601254186</v>
      </c>
      <c r="F52" s="5">
        <v>2.3084373297805998</v>
      </c>
      <c r="G52" s="5">
        <v>0.999986876166297</v>
      </c>
      <c r="H52" s="5">
        <v>-0.19124414951303401</v>
      </c>
      <c r="I52" s="5">
        <v>0.99990978848785295</v>
      </c>
      <c r="J52" s="5">
        <v>3.6065924648697001</v>
      </c>
      <c r="K52" s="5">
        <v>6.5555933951432194E-2</v>
      </c>
      <c r="L52" s="5">
        <v>0.732501784306819</v>
      </c>
      <c r="M52" s="6">
        <v>0.75327107471101296</v>
      </c>
    </row>
    <row r="53" spans="1:13" x14ac:dyDescent="0.25">
      <c r="A53" s="7" t="s">
        <v>79</v>
      </c>
      <c r="B53" s="8" t="s">
        <v>80</v>
      </c>
      <c r="C53" s="9">
        <v>1244.60708473048</v>
      </c>
      <c r="D53" s="5">
        <v>0.36244288176006201</v>
      </c>
      <c r="E53" s="6">
        <v>0.93372152264404495</v>
      </c>
      <c r="F53" s="5">
        <v>4.2612974063080697</v>
      </c>
      <c r="G53" s="5">
        <v>0.54250201276445897</v>
      </c>
      <c r="H53" s="5">
        <v>-5.0596320946498401E-2</v>
      </c>
      <c r="I53" s="5">
        <v>0.99990978848785295</v>
      </c>
      <c r="J53" s="5">
        <v>4.2655699138549403</v>
      </c>
      <c r="K53" s="5">
        <v>6.0655865982789398E-3</v>
      </c>
      <c r="L53" s="5">
        <v>0.930484103602644</v>
      </c>
      <c r="M53" s="6">
        <v>0.64321147682277102</v>
      </c>
    </row>
    <row r="54" spans="1:13" x14ac:dyDescent="0.25">
      <c r="A54" s="7" t="s">
        <v>113</v>
      </c>
      <c r="B54" s="8" t="s">
        <v>104</v>
      </c>
      <c r="C54" s="9">
        <v>276.57019942758802</v>
      </c>
      <c r="D54" s="5">
        <v>1.50187644423404</v>
      </c>
      <c r="E54" s="6">
        <v>0.40768965973249599</v>
      </c>
      <c r="F54" s="5">
        <v>0.95061928912310201</v>
      </c>
      <c r="G54" s="5">
        <v>0.999986876166297</v>
      </c>
      <c r="H54" s="5">
        <v>-0.198221739205553</v>
      </c>
      <c r="I54" s="5">
        <v>0.99990978848785295</v>
      </c>
      <c r="J54" s="5">
        <v>4.2095792127110201</v>
      </c>
      <c r="K54" s="5">
        <v>7.0276822213750098E-3</v>
      </c>
      <c r="L54" s="5">
        <v>0.422243893576353</v>
      </c>
      <c r="M54" s="6">
        <v>0.85907825573348695</v>
      </c>
    </row>
    <row r="55" spans="1:13" x14ac:dyDescent="0.25">
      <c r="A55" s="7" t="s">
        <v>74</v>
      </c>
      <c r="B55" s="8" t="s">
        <v>75</v>
      </c>
      <c r="C55" s="9">
        <v>272.16266581081697</v>
      </c>
      <c r="D55" s="5">
        <v>0.362442892353741</v>
      </c>
      <c r="E55" s="6">
        <v>0.93349413475668297</v>
      </c>
      <c r="F55" s="5">
        <v>2.1947419018649899</v>
      </c>
      <c r="G55" s="5">
        <v>0.96638572833445502</v>
      </c>
      <c r="H55" s="5">
        <v>-0.30192479992299998</v>
      </c>
      <c r="I55" s="5">
        <v>0.99990978848785295</v>
      </c>
      <c r="J55" s="5">
        <v>4.1194146307053598</v>
      </c>
      <c r="K55" s="5">
        <v>1.0225257036647501E-2</v>
      </c>
      <c r="L55" s="5">
        <v>1.13671583855976</v>
      </c>
      <c r="M55" s="6">
        <v>0.54965251634253798</v>
      </c>
    </row>
    <row r="56" spans="1:13" x14ac:dyDescent="0.25">
      <c r="A56" s="7" t="s">
        <v>127</v>
      </c>
      <c r="B56" s="8" t="s">
        <v>128</v>
      </c>
      <c r="C56" s="9">
        <v>1830.2564322042299</v>
      </c>
      <c r="D56" s="5">
        <v>0.745705412633486</v>
      </c>
      <c r="E56" s="6">
        <v>0.72433560912948403</v>
      </c>
      <c r="F56" s="5">
        <v>-4.7121923882570402E-2</v>
      </c>
      <c r="G56" s="5">
        <v>0.999986876166297</v>
      </c>
      <c r="H56" s="5">
        <v>0.53336618717303097</v>
      </c>
      <c r="I56" s="5">
        <v>0.99990978848785295</v>
      </c>
      <c r="J56" s="5">
        <v>4.6291328190768999</v>
      </c>
      <c r="K56" s="5">
        <v>9.4849403796390896E-2</v>
      </c>
      <c r="L56" s="5">
        <v>-1.9760866609789201</v>
      </c>
      <c r="M56" s="6">
        <v>0.272941254169356</v>
      </c>
    </row>
    <row r="57" spans="1:13" x14ac:dyDescent="0.25">
      <c r="A57" s="7" t="s">
        <v>116</v>
      </c>
      <c r="B57" s="8" t="s">
        <v>117</v>
      </c>
      <c r="C57" s="9">
        <v>54.131783693059504</v>
      </c>
      <c r="D57" s="5">
        <v>1.0751165178931399</v>
      </c>
      <c r="E57" s="6">
        <v>0.62490034689069496</v>
      </c>
      <c r="F57" s="5">
        <v>1.5205139702738999</v>
      </c>
      <c r="G57" s="5">
        <v>0.999986876166297</v>
      </c>
      <c r="H57" s="5">
        <v>-0.41343076936561701</v>
      </c>
      <c r="I57" s="5">
        <v>0.99990978848785295</v>
      </c>
      <c r="J57" s="5">
        <v>3.6826063669499498</v>
      </c>
      <c r="K57" s="5">
        <v>4.8232719537040898E-4</v>
      </c>
      <c r="L57" s="5">
        <v>0.40901809092904801</v>
      </c>
      <c r="M57" s="6">
        <v>0.80303929153373299</v>
      </c>
    </row>
    <row r="58" spans="1:13" x14ac:dyDescent="0.25">
      <c r="A58" s="7" t="s">
        <v>19</v>
      </c>
      <c r="B58" s="8" t="s">
        <v>20</v>
      </c>
      <c r="C58" s="9">
        <v>115.795819546722</v>
      </c>
      <c r="D58" s="5">
        <v>0.23746946909122901</v>
      </c>
      <c r="E58" s="6">
        <v>0.76594126294925902</v>
      </c>
      <c r="F58" s="5">
        <v>1.8368160545414001</v>
      </c>
      <c r="G58" s="5">
        <v>6.4336577313845204E-3</v>
      </c>
      <c r="H58" s="5">
        <v>2.8859516020935101</v>
      </c>
      <c r="I58" s="5">
        <v>9.0696116488377798E-7</v>
      </c>
      <c r="J58" s="5">
        <v>4.1210885288748402</v>
      </c>
      <c r="K58" s="5">
        <v>3.8564182812302704E-15</v>
      </c>
      <c r="L58" s="5">
        <v>3.0091173499058401</v>
      </c>
      <c r="M58" s="6">
        <v>1.4617098958465399E-10</v>
      </c>
    </row>
    <row r="59" spans="1:13" x14ac:dyDescent="0.25">
      <c r="A59" s="7" t="s">
        <v>66</v>
      </c>
      <c r="B59" s="8" t="s">
        <v>67</v>
      </c>
      <c r="C59" s="9">
        <v>86.374042001392397</v>
      </c>
      <c r="D59" s="5">
        <v>0.43070740431032201</v>
      </c>
      <c r="E59" s="6">
        <v>0.864763198002101</v>
      </c>
      <c r="F59" s="5">
        <v>-4.34876830589746</v>
      </c>
      <c r="G59" s="5">
        <v>0.33299050554788701</v>
      </c>
      <c r="H59" s="5">
        <v>8.5276137912920092E-3</v>
      </c>
      <c r="I59" s="5">
        <v>0.99990978848785295</v>
      </c>
      <c r="J59" s="5">
        <v>4.77358345726888</v>
      </c>
      <c r="K59" s="5">
        <v>2.0583871912776299E-2</v>
      </c>
      <c r="L59" s="5">
        <v>1.5746910197116399</v>
      </c>
      <c r="M59" s="6">
        <v>0.408127459511892</v>
      </c>
    </row>
    <row r="60" spans="1:13" x14ac:dyDescent="0.25">
      <c r="A60" s="7" t="s">
        <v>111</v>
      </c>
      <c r="B60" s="8" t="s">
        <v>112</v>
      </c>
      <c r="C60" s="9">
        <v>438.58021930138199</v>
      </c>
      <c r="D60" s="5">
        <v>0.53560690623541196</v>
      </c>
      <c r="E60" s="6">
        <v>0.76856515431771899</v>
      </c>
      <c r="F60" s="5">
        <v>-1.1859264389176101</v>
      </c>
      <c r="G60" s="5">
        <v>0.999986876166297</v>
      </c>
      <c r="H60" s="5">
        <v>0.54225367712038097</v>
      </c>
      <c r="I60" s="5">
        <v>0.99990978848785295</v>
      </c>
      <c r="J60" s="5">
        <v>2.2119829802187301</v>
      </c>
      <c r="K60" s="5">
        <v>0.226826505689914</v>
      </c>
      <c r="L60" s="5">
        <v>0.49447549734414198</v>
      </c>
      <c r="M60" s="6">
        <v>0.794611336638684</v>
      </c>
    </row>
    <row r="61" spans="1:13" x14ac:dyDescent="0.25">
      <c r="A61" s="7" t="s">
        <v>54</v>
      </c>
      <c r="B61" s="8" t="s">
        <v>55</v>
      </c>
      <c r="C61" s="9">
        <v>98.096197974429302</v>
      </c>
      <c r="D61" s="5">
        <v>0.72744446567674903</v>
      </c>
      <c r="E61" s="6">
        <v>3.1109906052116499E-6</v>
      </c>
      <c r="F61" s="5">
        <v>3.8573798968903998E-3</v>
      </c>
      <c r="G61" s="5">
        <v>0.999986876166297</v>
      </c>
      <c r="H61" s="5">
        <v>-0.80432544660287397</v>
      </c>
      <c r="I61" s="5">
        <v>0.99990978848785295</v>
      </c>
      <c r="J61" s="5">
        <v>1.24734560938856</v>
      </c>
      <c r="K61" s="5">
        <v>0.74365671853422299</v>
      </c>
      <c r="L61" s="5">
        <v>2.0243905486587899</v>
      </c>
      <c r="M61" s="6">
        <v>0.38489102341040099</v>
      </c>
    </row>
    <row r="62" spans="1:13" x14ac:dyDescent="0.25">
      <c r="A62" s="7" t="s">
        <v>91</v>
      </c>
      <c r="B62" s="8" t="s">
        <v>92</v>
      </c>
      <c r="C62" s="9">
        <v>112.397025147924</v>
      </c>
      <c r="D62" s="5">
        <v>-0.604361256112533</v>
      </c>
      <c r="E62" s="6">
        <v>0.68560723313238003</v>
      </c>
      <c r="F62" s="5">
        <v>-0.94225184780112803</v>
      </c>
      <c r="G62" s="5">
        <v>0.999986876166297</v>
      </c>
      <c r="H62" s="5">
        <v>1.0527184631069599</v>
      </c>
      <c r="I62" s="5">
        <v>0.99990978848785295</v>
      </c>
      <c r="J62" s="5">
        <v>2.5005270267203601</v>
      </c>
      <c r="K62" s="5">
        <v>7.3724778671919206E-2</v>
      </c>
      <c r="L62" s="5">
        <v>0.70345369946670699</v>
      </c>
      <c r="M62" s="6">
        <v>0.63008291408897998</v>
      </c>
    </row>
  </sheetData>
  <sortState xmlns:xlrd2="http://schemas.microsoft.com/office/spreadsheetml/2017/richdata2" ref="A2:M62">
    <sortCondition ref="A1:A62"/>
  </sortState>
  <conditionalFormatting sqref="A2:A62">
    <cfRule type="duplicateValues" dxfId="3" priority="15"/>
  </conditionalFormatting>
  <conditionalFormatting sqref="A2:A62">
    <cfRule type="duplicateValues" dxfId="2" priority="14"/>
  </conditionalFormatting>
  <conditionalFormatting sqref="A2:A62">
    <cfRule type="duplicateValues" dxfId="1" priority="13"/>
  </conditionalFormatting>
  <conditionalFormatting sqref="A1">
    <cfRule type="duplicateValues" dxfId="0" priority="12"/>
  </conditionalFormatting>
  <conditionalFormatting sqref="E1:E1048576 G1:G1048576 I1:I1048576 K1:K1048576 M1:M1048576">
    <cfRule type="colorScale" priority="4">
      <colorScale>
        <cfvo type="num" val="0.09"/>
        <cfvo type="num" val="0.1"/>
        <color theme="9" tint="0.59999389629810485"/>
        <color theme="0" tint="-4.9989318521683403E-2"/>
      </colorScale>
    </cfRule>
  </conditionalFormatting>
  <conditionalFormatting sqref="D4 D7 D12 D19 D25 D29 D31 D61 F4 F7 F58 H58 H45 H29:H30 H19 H7 H4 J3:J4 J6:J8 J10 J14 J19:J20 J22:J26 J28:J29 J32:J35 J37:J38 J41 J45 J48:J49 J51:J59 J62 L4 L7 L10 L19 L25 L29 L35 L37 L42 L46 L58">
    <cfRule type="colorScale" priority="3">
      <colorScale>
        <cfvo type="num" val="-2"/>
        <cfvo type="num" val="0"/>
        <cfvo type="num" val="2"/>
        <color theme="4" tint="0.59999389629810485"/>
        <color theme="0" tint="-4.9989318521683403E-2"/>
        <color theme="5" tint="-0.249977111117893"/>
      </colorScale>
    </cfRule>
  </conditionalFormatting>
  <conditionalFormatting sqref="D4 D7 D12 D19 D25 D29 D31 D61 F4 F7 F58 H58 H45 H29:H30 H19 H7 H4 J3:J4 J6:J8 J10 J14 J19:J20 J22:J26 J28:J29 J32:J35 J37:J38 J41 J45 J48:J49 J51:J59 J62 L4 L7 L10 L19 L25 L29 L35 L37 L42 L46 L58">
    <cfRule type="colorScale" priority="2">
      <colorScale>
        <cfvo type="num" val="-2"/>
        <cfvo type="num" val="0"/>
        <cfvo type="num" val="2"/>
        <color theme="3" tint="0.39997558519241921"/>
        <color theme="0" tint="-0.14999847407452621"/>
        <color rgb="FFFFC000"/>
      </colorScale>
    </cfRule>
  </conditionalFormatting>
  <conditionalFormatting sqref="C2:C6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EG (Log2FC &gt;2) in Lotus ro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</dc:creator>
  <cp:lastModifiedBy>Jesus Montiel</cp:lastModifiedBy>
  <dcterms:created xsi:type="dcterms:W3CDTF">2022-07-14T23:57:52Z</dcterms:created>
  <dcterms:modified xsi:type="dcterms:W3CDTF">2022-07-29T22:47:17Z</dcterms:modified>
</cp:coreProperties>
</file>